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1510, 1603, 1608 Micropropagated tree exudates paper\Response to reviewers 071618\"/>
    </mc:Choice>
  </mc:AlternateContent>
  <bookViews>
    <workbookView xWindow="0" yWindow="0" windowWidth="17880" windowHeight="14055" activeTab="1"/>
  </bookViews>
  <sheets>
    <sheet name="fungal qPCR" sheetId="1" r:id="rId1"/>
    <sheet name="bacterial qPCR" sheetId="2" r:id="rId2"/>
  </sheets>
  <externalReferences>
    <externalReference r:id="rId3"/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" i="1" l="1"/>
  <c r="K7" i="2" l="1"/>
  <c r="L7" i="2" s="1"/>
  <c r="M7" i="2" s="1"/>
  <c r="D7" i="2"/>
  <c r="E7" i="2" s="1"/>
  <c r="F7" i="2" s="1"/>
  <c r="R4" i="2"/>
  <c r="S4" i="2" s="1"/>
  <c r="S5" i="2" s="1"/>
  <c r="E15" i="2" s="1"/>
  <c r="K4" i="2"/>
  <c r="L4" i="2" s="1"/>
  <c r="D4" i="2"/>
  <c r="E4" i="2" s="1"/>
  <c r="K7" i="1"/>
  <c r="L7" i="1" s="1"/>
  <c r="M7" i="1" s="1"/>
  <c r="D7" i="1"/>
  <c r="E7" i="1" s="1"/>
  <c r="F7" i="1" s="1"/>
  <c r="R4" i="1"/>
  <c r="S4" i="1" s="1"/>
  <c r="S5" i="1" s="1"/>
  <c r="E15" i="1" s="1"/>
  <c r="K4" i="1"/>
  <c r="L4" i="1" s="1"/>
  <c r="D4" i="1"/>
  <c r="E4" i="1" s="1"/>
  <c r="F4" i="2" l="1"/>
  <c r="E8" i="2"/>
  <c r="C15" i="2" s="1"/>
  <c r="E9" i="2"/>
  <c r="C16" i="2" s="1"/>
  <c r="M4" i="2"/>
  <c r="L9" i="2"/>
  <c r="D16" i="2" s="1"/>
  <c r="L8" i="2"/>
  <c r="D15" i="2" s="1"/>
  <c r="T4" i="2"/>
  <c r="E16" i="2"/>
  <c r="F4" i="1"/>
  <c r="E8" i="1"/>
  <c r="C15" i="1" s="1"/>
  <c r="E9" i="1"/>
  <c r="C16" i="1" s="1"/>
  <c r="L9" i="1"/>
  <c r="D16" i="1" s="1"/>
  <c r="M4" i="1"/>
  <c r="L8" i="1"/>
  <c r="D15" i="1" s="1"/>
  <c r="T4" i="1"/>
  <c r="E16" i="1"/>
  <c r="T5" i="2" l="1"/>
  <c r="K15" i="2" s="1"/>
  <c r="K16" i="2"/>
  <c r="M9" i="2"/>
  <c r="J16" i="2" s="1"/>
  <c r="M8" i="2"/>
  <c r="J15" i="2" s="1"/>
  <c r="F9" i="2"/>
  <c r="I16" i="2" s="1"/>
  <c r="F8" i="2"/>
  <c r="I15" i="2" s="1"/>
  <c r="T5" i="1"/>
  <c r="K15" i="1" s="1"/>
  <c r="K16" i="1"/>
  <c r="J16" i="1"/>
  <c r="M8" i="1"/>
  <c r="J15" i="1" s="1"/>
  <c r="F8" i="1"/>
  <c r="I15" i="1" s="1"/>
  <c r="F9" i="1"/>
  <c r="I16" i="1" s="1"/>
</calcChain>
</file>

<file path=xl/sharedStrings.xml><?xml version="1.0" encoding="utf-8"?>
<sst xmlns="http://schemas.openxmlformats.org/spreadsheetml/2006/main" count="114" uniqueCount="24">
  <si>
    <t>Sample Name</t>
  </si>
  <si>
    <t>Cт</t>
  </si>
  <si>
    <t>Quantity</t>
  </si>
  <si>
    <t>Qty mean</t>
  </si>
  <si>
    <t xml:space="preserve">Qty pg/mg root </t>
  </si>
  <si>
    <t xml:space="preserve">Qty cfu/mg root </t>
  </si>
  <si>
    <t>G935 TC1-10</t>
  </si>
  <si>
    <t>Undetermined</t>
  </si>
  <si>
    <t>M26 TC1-10</t>
  </si>
  <si>
    <t>TC Fungal-10</t>
  </si>
  <si>
    <t/>
  </si>
  <si>
    <t>G935 TC2-10</t>
  </si>
  <si>
    <t>M26TC2-10</t>
  </si>
  <si>
    <t>Ave.</t>
  </si>
  <si>
    <t>STDEV</t>
  </si>
  <si>
    <t>DNA pg/mg root</t>
  </si>
  <si>
    <t>G935</t>
  </si>
  <si>
    <t>M26</t>
  </si>
  <si>
    <t>Fungi</t>
  </si>
  <si>
    <t>cfumg root</t>
  </si>
  <si>
    <t>* cfu/mg root was calculated based on genome size of Fusarium oxysporum(ca. 60Mb)</t>
  </si>
  <si>
    <t>M26 TC2-10</t>
  </si>
  <si>
    <t>* cfu was calculated based on the genome size of Pseudomonas flurescens (ca. 6.5 Mb)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1" xfId="0" applyFont="1" applyBorder="1"/>
    <xf numFmtId="0" fontId="2" fillId="0" borderId="0" xfId="0" applyFont="1" applyBorder="1"/>
    <xf numFmtId="0" fontId="0" fillId="0" borderId="1" xfId="0" applyBorder="1"/>
    <xf numFmtId="0" fontId="0" fillId="0" borderId="0" xfId="0" applyBorder="1"/>
    <xf numFmtId="0" fontId="1" fillId="0" borderId="0" xfId="0" applyFont="1" applyFill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otal Fungal DNA</a:t>
            </a:r>
          </a:p>
          <a:p>
            <a:pPr>
              <a:defRPr/>
            </a:pPr>
            <a:r>
              <a:rPr lang="en-US"/>
              <a:t>pg/mg root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30603018372703411"/>
          <c:w val="0.89745603674540686"/>
          <c:h val="0.5779899387576552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fungal qPCR'!$C$16:$E$16</c:f>
                <c:numCache>
                  <c:formatCode>General</c:formatCode>
                  <c:ptCount val="3"/>
                  <c:pt idx="0">
                    <c:v>1.1242981354141786</c:v>
                  </c:pt>
                  <c:pt idx="1">
                    <c:v>0.18119302379816113</c:v>
                  </c:pt>
                  <c:pt idx="2">
                    <c:v>0</c:v>
                  </c:pt>
                </c:numCache>
              </c:numRef>
            </c:plus>
          </c:errBars>
          <c:cat>
            <c:strRef>
              <c:f>'fungal qPCR'!$C$14:$E$14</c:f>
              <c:strCache>
                <c:ptCount val="3"/>
                <c:pt idx="0">
                  <c:v>G935</c:v>
                </c:pt>
                <c:pt idx="1">
                  <c:v>M26</c:v>
                </c:pt>
                <c:pt idx="2">
                  <c:v>Fungi</c:v>
                </c:pt>
              </c:strCache>
            </c:strRef>
          </c:cat>
          <c:val>
            <c:numRef>
              <c:f>('fungal qPCR'!$E$8,'fungal qPCR'!$L$8,'fungal qPCR'!$S$5)</c:f>
              <c:numCache>
                <c:formatCode>General</c:formatCode>
                <c:ptCount val="3"/>
                <c:pt idx="0">
                  <c:v>0.81511245317718328</c:v>
                </c:pt>
                <c:pt idx="1">
                  <c:v>0.13124016336405475</c:v>
                </c:pt>
                <c:pt idx="2">
                  <c:v>9.01746650536855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2F-4229-A1C9-24DBEC8F44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183592"/>
        <c:axId val="508334432"/>
      </c:barChart>
      <c:catAx>
        <c:axId val="91183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334432"/>
        <c:crosses val="autoZero"/>
        <c:auto val="1"/>
        <c:lblAlgn val="ctr"/>
        <c:lblOffset val="100"/>
        <c:noMultiLvlLbl val="0"/>
      </c:catAx>
      <c:valAx>
        <c:axId val="508334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1183592"/>
        <c:crosses val="autoZero"/>
        <c:crossBetween val="between"/>
        <c:majorUnit val="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otal Fungal Population</a:t>
            </a:r>
          </a:p>
          <a:p>
            <a:pPr>
              <a:defRPr/>
            </a:pPr>
            <a:r>
              <a:rPr lang="en-US"/>
              <a:t>cfu/mg root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30603018372703411"/>
          <c:w val="0.80174969529300233"/>
          <c:h val="0.5779899387576552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fungal qPCR'!$I$16:$K$16</c:f>
                <c:numCache>
                  <c:formatCode>General</c:formatCode>
                  <c:ptCount val="3"/>
                  <c:pt idx="0">
                    <c:v>17.08933165829551</c:v>
                  </c:pt>
                  <c:pt idx="1">
                    <c:v>2.7541339617320486</c:v>
                  </c:pt>
                  <c:pt idx="2">
                    <c:v>0</c:v>
                  </c:pt>
                </c:numCache>
              </c:numRef>
            </c:plus>
          </c:errBars>
          <c:cat>
            <c:strRef>
              <c:f>'fungal qPCR'!$C$14:$E$14</c:f>
              <c:strCache>
                <c:ptCount val="3"/>
                <c:pt idx="0">
                  <c:v>G935</c:v>
                </c:pt>
                <c:pt idx="1">
                  <c:v>M26</c:v>
                </c:pt>
                <c:pt idx="2">
                  <c:v>Fungi</c:v>
                </c:pt>
              </c:strCache>
            </c:strRef>
          </c:cat>
          <c:val>
            <c:numRef>
              <c:f>'fungal qPCR'!$I$15:$K$15</c:f>
              <c:numCache>
                <c:formatCode>General</c:formatCode>
                <c:ptCount val="3"/>
                <c:pt idx="0">
                  <c:v>12.389709288293187</c:v>
                </c:pt>
                <c:pt idx="1">
                  <c:v>1.9948504831336322</c:v>
                </c:pt>
                <c:pt idx="2">
                  <c:v>137.06549088160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F3-43AF-941D-A8632A6436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8335216"/>
        <c:axId val="508335608"/>
      </c:barChart>
      <c:catAx>
        <c:axId val="508335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8335608"/>
        <c:crosses val="autoZero"/>
        <c:auto val="1"/>
        <c:lblAlgn val="ctr"/>
        <c:lblOffset val="100"/>
        <c:noMultiLvlLbl val="0"/>
      </c:catAx>
      <c:valAx>
        <c:axId val="508335608"/>
        <c:scaling>
          <c:logBase val="10"/>
          <c:orientation val="minMax"/>
        </c:scaling>
        <c:delete val="0"/>
        <c:axPos val="l"/>
        <c:majorGridlines/>
        <c:numFmt formatCode="0.00E+00" sourceLinked="0"/>
        <c:majorTickMark val="out"/>
        <c:minorTickMark val="none"/>
        <c:tickLblPos val="nextTo"/>
        <c:crossAx val="508335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otal Bacterial DNA</a:t>
            </a:r>
          </a:p>
          <a:p>
            <a:pPr>
              <a:defRPr/>
            </a:pPr>
            <a:r>
              <a:rPr lang="en-US"/>
              <a:t>pg/mg root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30603018372703411"/>
          <c:w val="0.89745603674540686"/>
          <c:h val="0.5779899387576552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2]Sheet1!$D$16:$F$16</c:f>
                <c:numCache>
                  <c:formatCode>General</c:formatCode>
                  <c:ptCount val="3"/>
                  <c:pt idx="0">
                    <c:v>24979.405033867548</c:v>
                  </c:pt>
                  <c:pt idx="1">
                    <c:v>1511.696673937395</c:v>
                  </c:pt>
                  <c:pt idx="2">
                    <c:v>0</c:v>
                  </c:pt>
                </c:numCache>
              </c:numRef>
            </c:plus>
          </c:errBars>
          <c:cat>
            <c:strRef>
              <c:f>[1]Sheet1!$C$14:$E$14</c:f>
              <c:strCache>
                <c:ptCount val="3"/>
                <c:pt idx="0">
                  <c:v>G935</c:v>
                </c:pt>
                <c:pt idx="1">
                  <c:v>M26</c:v>
                </c:pt>
                <c:pt idx="2">
                  <c:v>Fungi</c:v>
                </c:pt>
              </c:strCache>
            </c:strRef>
          </c:cat>
          <c:val>
            <c:numRef>
              <c:f>[2]Sheet1!$D$15:$F$15</c:f>
              <c:numCache>
                <c:formatCode>General</c:formatCode>
                <c:ptCount val="3"/>
                <c:pt idx="0">
                  <c:v>30582.773844401047</c:v>
                </c:pt>
                <c:pt idx="1">
                  <c:v>5026.7509969075527</c:v>
                </c:pt>
                <c:pt idx="2">
                  <c:v>2785.0199381510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7F-4939-A87E-B71D6202D6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8337176"/>
        <c:axId val="91181632"/>
      </c:barChart>
      <c:catAx>
        <c:axId val="508337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1181632"/>
        <c:crosses val="autoZero"/>
        <c:auto val="1"/>
        <c:lblAlgn val="ctr"/>
        <c:lblOffset val="100"/>
        <c:noMultiLvlLbl val="0"/>
      </c:catAx>
      <c:valAx>
        <c:axId val="91181632"/>
        <c:scaling>
          <c:logBase val="10"/>
          <c:orientation val="minMax"/>
        </c:scaling>
        <c:delete val="0"/>
        <c:axPos val="l"/>
        <c:majorGridlines/>
        <c:numFmt formatCode="0.00E+00" sourceLinked="0"/>
        <c:majorTickMark val="out"/>
        <c:minorTickMark val="none"/>
        <c:tickLblPos val="nextTo"/>
        <c:crossAx val="508337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otal Bacterial Population</a:t>
            </a:r>
          </a:p>
          <a:p>
            <a:pPr>
              <a:defRPr/>
            </a:pPr>
            <a:r>
              <a:rPr lang="en-US"/>
              <a:t>cfu/mg root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9690953022931687"/>
          <c:y val="0.30603018372703411"/>
          <c:w val="0.77662231427026962"/>
          <c:h val="0.5779899387576552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2]Sheet1!$J$16:$L$16</c:f>
                <c:numCache>
                  <c:formatCode>General</c:formatCode>
                  <c:ptCount val="3"/>
                  <c:pt idx="0">
                    <c:v>3497116.7047414565</c:v>
                  </c:pt>
                  <c:pt idx="1">
                    <c:v>211637.53435123464</c:v>
                  </c:pt>
                  <c:pt idx="2">
                    <c:v>0</c:v>
                  </c:pt>
                </c:numCache>
              </c:numRef>
            </c:plus>
          </c:errBars>
          <c:cat>
            <c:strRef>
              <c:f>[1]Sheet1!$C$14:$E$14</c:f>
              <c:strCache>
                <c:ptCount val="3"/>
                <c:pt idx="0">
                  <c:v>G935</c:v>
                </c:pt>
                <c:pt idx="1">
                  <c:v>M26</c:v>
                </c:pt>
                <c:pt idx="2">
                  <c:v>Fungi</c:v>
                </c:pt>
              </c:strCache>
            </c:strRef>
          </c:cat>
          <c:val>
            <c:numRef>
              <c:f>[2]Sheet1!$J$15:$L$15</c:f>
              <c:numCache>
                <c:formatCode>General</c:formatCode>
                <c:ptCount val="3"/>
                <c:pt idx="0">
                  <c:v>4281588.3382161465</c:v>
                </c:pt>
                <c:pt idx="1">
                  <c:v>703745.13956705737</c:v>
                </c:pt>
                <c:pt idx="2">
                  <c:v>389902.791341145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2A-4445-8355-094F015A34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180456"/>
        <c:axId val="91182416"/>
      </c:barChart>
      <c:catAx>
        <c:axId val="91180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1182416"/>
        <c:crosses val="autoZero"/>
        <c:auto val="1"/>
        <c:lblAlgn val="ctr"/>
        <c:lblOffset val="100"/>
        <c:noMultiLvlLbl val="0"/>
      </c:catAx>
      <c:valAx>
        <c:axId val="91182416"/>
        <c:scaling>
          <c:logBase val="10"/>
          <c:orientation val="minMax"/>
        </c:scaling>
        <c:delete val="0"/>
        <c:axPos val="l"/>
        <c:majorGridlines/>
        <c:numFmt formatCode="0.00E+00" sourceLinked="0"/>
        <c:majorTickMark val="out"/>
        <c:minorTickMark val="none"/>
        <c:tickLblPos val="nextTo"/>
        <c:crossAx val="91180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5293</xdr:colOff>
      <xdr:row>18</xdr:row>
      <xdr:rowOff>28575</xdr:rowOff>
    </xdr:from>
    <xdr:to>
      <xdr:col>6</xdr:col>
      <xdr:colOff>273843</xdr:colOff>
      <xdr:row>33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8</xdr:row>
      <xdr:rowOff>0</xdr:rowOff>
    </xdr:from>
    <xdr:to>
      <xdr:col>13</xdr:col>
      <xdr:colOff>76200</xdr:colOff>
      <xdr:row>33</xdr:row>
      <xdr:rowOff>19050</xdr:rowOff>
    </xdr:to>
    <xdr:graphicFrame macro="">
      <xdr:nvGraphicFramePr>
        <xdr:cNvPr id="3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50</xdr:colOff>
      <xdr:row>18</xdr:row>
      <xdr:rowOff>76200</xdr:rowOff>
    </xdr:from>
    <xdr:to>
      <xdr:col>6</xdr:col>
      <xdr:colOff>161925</xdr:colOff>
      <xdr:row>33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8</xdr:row>
      <xdr:rowOff>0</xdr:rowOff>
    </xdr:from>
    <xdr:to>
      <xdr:col>13</xdr:col>
      <xdr:colOff>76200</xdr:colOff>
      <xdr:row>33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rachel.leisso\AppData\Local\Microsoft\Windows\Temporary%20Internet%20Files\Content.Outlook\QA6GU98P\20170125%20Rachel%20root%20samples-total%20fungal%20population-NSI%201-58S%20primer%20set_data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rachel.leisso\Former%20Toshiba\1510,%201603,%201608%20Micropropagated%20tree%20exudates%20paper\2.7%201611%20endophytes%20in%20micropropagated%20trees\Copy%20of%2020170126%20MBA%20Rice%20Bran%20soil%2011162016-Total%20bacteria_data%20(003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Sheet1"/>
    </sheetNames>
    <sheetDataSet>
      <sheetData sheetId="0"/>
      <sheetData sheetId="1">
        <row r="14">
          <cell r="C14" t="str">
            <v>G935</v>
          </cell>
          <cell r="D14" t="str">
            <v>M26</v>
          </cell>
          <cell r="E14" t="str">
            <v>Fungi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Sheet1"/>
    </sheetNames>
    <sheetDataSet>
      <sheetData sheetId="0"/>
      <sheetData sheetId="1">
        <row r="15">
          <cell r="D15">
            <v>30582.773844401047</v>
          </cell>
          <cell r="E15">
            <v>5026.7509969075527</v>
          </cell>
          <cell r="F15">
            <v>2785.019938151042</v>
          </cell>
          <cell r="J15">
            <v>4281588.3382161465</v>
          </cell>
          <cell r="K15">
            <v>703745.13956705737</v>
          </cell>
          <cell r="L15">
            <v>389902.79134114587</v>
          </cell>
        </row>
        <row r="16">
          <cell r="D16">
            <v>24979.405033867548</v>
          </cell>
          <cell r="E16">
            <v>1511.696673937395</v>
          </cell>
          <cell r="F16" t="e">
            <v>#DIV/0!</v>
          </cell>
          <cell r="J16">
            <v>3497116.7047414565</v>
          </cell>
          <cell r="K16">
            <v>211637.53435123464</v>
          </cell>
          <cell r="L16" t="e">
            <v>#DIV/0!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"/>
  <sheetViews>
    <sheetView topLeftCell="A4" zoomScale="80" zoomScaleNormal="80" workbookViewId="0">
      <selection activeCell="R12" sqref="R12"/>
    </sheetView>
  </sheetViews>
  <sheetFormatPr defaultRowHeight="12.75" x14ac:dyDescent="0.2"/>
  <cols>
    <col min="1" max="2" width="12.28515625" bestFit="1" customWidth="1"/>
    <col min="3" max="3" width="12" bestFit="1" customWidth="1"/>
    <col min="8" max="8" width="11" bestFit="1" customWidth="1"/>
    <col min="9" max="10" width="13" bestFit="1" customWidth="1"/>
  </cols>
  <sheetData>
    <row r="1" spans="1:2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0</v>
      </c>
      <c r="I1" s="1" t="s">
        <v>1</v>
      </c>
      <c r="J1" s="1" t="s">
        <v>2</v>
      </c>
      <c r="K1" s="1" t="s">
        <v>3</v>
      </c>
      <c r="L1" s="1" t="s">
        <v>4</v>
      </c>
      <c r="M1" s="1" t="s">
        <v>5</v>
      </c>
      <c r="O1" s="1" t="s">
        <v>0</v>
      </c>
      <c r="P1" s="1" t="s">
        <v>1</v>
      </c>
      <c r="Q1" s="1" t="s">
        <v>2</v>
      </c>
      <c r="R1" s="1" t="s">
        <v>3</v>
      </c>
      <c r="S1" s="1" t="s">
        <v>4</v>
      </c>
      <c r="T1" s="1" t="s">
        <v>5</v>
      </c>
    </row>
    <row r="2" spans="1:20" x14ac:dyDescent="0.2">
      <c r="A2" t="s">
        <v>6</v>
      </c>
      <c r="B2" t="s">
        <v>7</v>
      </c>
      <c r="C2">
        <v>0</v>
      </c>
      <c r="H2" t="s">
        <v>8</v>
      </c>
      <c r="I2">
        <v>26.541540145874023</v>
      </c>
      <c r="J2">
        <v>5.1720712333917618E-2</v>
      </c>
      <c r="O2" t="s">
        <v>9</v>
      </c>
      <c r="P2" t="s">
        <v>7</v>
      </c>
      <c r="Q2">
        <v>0</v>
      </c>
    </row>
    <row r="3" spans="1:20" x14ac:dyDescent="0.2">
      <c r="A3" t="s">
        <v>6</v>
      </c>
      <c r="B3">
        <v>34.670238494873047</v>
      </c>
      <c r="C3">
        <v>3.7063445779494941E-4</v>
      </c>
      <c r="H3" t="s">
        <v>8</v>
      </c>
      <c r="I3" t="s">
        <v>7</v>
      </c>
      <c r="J3" t="s">
        <v>10</v>
      </c>
      <c r="O3" t="s">
        <v>9</v>
      </c>
      <c r="P3">
        <v>20.776998519897461</v>
      </c>
      <c r="Q3">
        <v>1.7163727283477783</v>
      </c>
    </row>
    <row r="4" spans="1:20" x14ac:dyDescent="0.2">
      <c r="A4" t="s">
        <v>6</v>
      </c>
      <c r="B4">
        <v>30.182247161865234</v>
      </c>
      <c r="C4">
        <v>5.6634508073329926E-3</v>
      </c>
      <c r="D4">
        <f>AVERAGE(C2:C4)</f>
        <v>2.0113617550426475E-3</v>
      </c>
      <c r="E4">
        <f>D4*10*50/50</f>
        <v>2.0113617550426476E-2</v>
      </c>
      <c r="F4">
        <f>E4*15.2</f>
        <v>0.30572698676648241</v>
      </c>
      <c r="H4" t="s">
        <v>8</v>
      </c>
      <c r="I4">
        <v>36.138656616210938</v>
      </c>
      <c r="J4">
        <v>1.518835051683709E-4</v>
      </c>
      <c r="K4">
        <f>AVERAGE(J2:J4)</f>
        <v>2.5936297919542994E-2</v>
      </c>
      <c r="L4">
        <f>K4*10*50/50</f>
        <v>0.25936297919542994</v>
      </c>
      <c r="M4">
        <f>L4*15.2</f>
        <v>3.9423172837705351</v>
      </c>
      <c r="O4" t="s">
        <v>9</v>
      </c>
      <c r="P4">
        <v>21.684627532958984</v>
      </c>
      <c r="Q4">
        <v>0.98886722326278687</v>
      </c>
      <c r="R4">
        <f>AVERAGE(Q2:Q4)</f>
        <v>0.9017466505368551</v>
      </c>
      <c r="S4">
        <f>R4*10*50/50</f>
        <v>9.0174665053685512</v>
      </c>
      <c r="T4">
        <f>S4*15.2</f>
        <v>137.06549088160196</v>
      </c>
    </row>
    <row r="5" spans="1:20" x14ac:dyDescent="0.2">
      <c r="A5" t="s">
        <v>11</v>
      </c>
      <c r="B5">
        <v>22.873794555664063</v>
      </c>
      <c r="C5">
        <v>0.48015546798706055</v>
      </c>
      <c r="H5" t="s">
        <v>12</v>
      </c>
      <c r="I5" t="s">
        <v>7</v>
      </c>
      <c r="J5" t="s">
        <v>10</v>
      </c>
      <c r="R5" s="1" t="s">
        <v>13</v>
      </c>
      <c r="S5" s="1">
        <f>AVERAGE(S4:S4)</f>
        <v>9.0174665053685512</v>
      </c>
      <c r="T5" s="1">
        <f>AVERAGE(T4:T4)</f>
        <v>137.06549088160196</v>
      </c>
    </row>
    <row r="6" spans="1:20" x14ac:dyDescent="0.2">
      <c r="A6" t="s">
        <v>11</v>
      </c>
      <c r="B6">
        <v>32.293907165527344</v>
      </c>
      <c r="C6">
        <v>1.5701083466410637E-3</v>
      </c>
      <c r="H6" t="s">
        <v>12</v>
      </c>
      <c r="I6">
        <v>33.883865356445313</v>
      </c>
      <c r="J6">
        <v>5.9762212913483381E-4</v>
      </c>
      <c r="R6" s="1" t="s">
        <v>14</v>
      </c>
      <c r="S6" s="1" t="s">
        <v>23</v>
      </c>
      <c r="T6" s="1" t="s">
        <v>23</v>
      </c>
    </row>
    <row r="7" spans="1:20" x14ac:dyDescent="0.2">
      <c r="A7" t="s">
        <v>11</v>
      </c>
      <c r="B7">
        <v>32.594783782958984</v>
      </c>
      <c r="C7">
        <v>1.3078103074803948E-3</v>
      </c>
      <c r="D7">
        <f>AVERAGE(C5:C7)</f>
        <v>0.16101112888039401</v>
      </c>
      <c r="E7">
        <f>D7*10*50/50</f>
        <v>1.6101112888039402</v>
      </c>
      <c r="F7">
        <f>E7*15.2</f>
        <v>24.473691589819889</v>
      </c>
      <c r="H7" t="s">
        <v>12</v>
      </c>
      <c r="I7">
        <v>39.053600311279297</v>
      </c>
      <c r="J7">
        <v>2.584737740107812E-5</v>
      </c>
      <c r="K7">
        <f>AVERAGE(J5:J7)</f>
        <v>3.1173475326795597E-4</v>
      </c>
      <c r="L7">
        <f>K7*10*50/50</f>
        <v>3.1173475326795597E-3</v>
      </c>
      <c r="M7">
        <f>L7*15.2</f>
        <v>4.7383682496729307E-2</v>
      </c>
    </row>
    <row r="8" spans="1:20" x14ac:dyDescent="0.2">
      <c r="D8" s="1" t="s">
        <v>13</v>
      </c>
      <c r="E8" s="1">
        <f>AVERAGE(E4:E7)</f>
        <v>0.81511245317718328</v>
      </c>
      <c r="F8" s="1">
        <f>AVERAGE(F4:F7)</f>
        <v>12.389709288293187</v>
      </c>
      <c r="K8" s="1" t="s">
        <v>13</v>
      </c>
      <c r="L8" s="1">
        <f>AVERAGE(L4:L7)</f>
        <v>0.13124016336405475</v>
      </c>
      <c r="M8" s="1">
        <f>AVERAGE(M4:M7)</f>
        <v>1.9948504831336322</v>
      </c>
    </row>
    <row r="9" spans="1:20" x14ac:dyDescent="0.2">
      <c r="D9" s="1" t="s">
        <v>14</v>
      </c>
      <c r="E9" s="1">
        <f>STDEV(E4:E7)</f>
        <v>1.1242981354141786</v>
      </c>
      <c r="F9" s="1">
        <f>STDEV(F4:F7)</f>
        <v>17.08933165829551</v>
      </c>
      <c r="K9" s="1" t="s">
        <v>14</v>
      </c>
      <c r="L9" s="1">
        <f>STDEV(L4:L7)</f>
        <v>0.18119302379816113</v>
      </c>
      <c r="M9" s="1">
        <f>STDEV(M4:M7)</f>
        <v>2.7541339617320486</v>
      </c>
    </row>
    <row r="14" spans="1:20" x14ac:dyDescent="0.2">
      <c r="B14" s="2" t="s">
        <v>15</v>
      </c>
      <c r="C14" s="3" t="s">
        <v>16</v>
      </c>
      <c r="D14" s="3" t="s">
        <v>17</v>
      </c>
      <c r="E14" s="3" t="s">
        <v>18</v>
      </c>
      <c r="F14" s="4"/>
      <c r="H14" s="2" t="s">
        <v>19</v>
      </c>
      <c r="I14" s="3" t="s">
        <v>16</v>
      </c>
      <c r="J14" s="3" t="s">
        <v>17</v>
      </c>
      <c r="K14" s="3" t="s">
        <v>18</v>
      </c>
    </row>
    <row r="15" spans="1:20" x14ac:dyDescent="0.2">
      <c r="B15" s="3" t="s">
        <v>13</v>
      </c>
      <c r="C15" s="5">
        <f>E8</f>
        <v>0.81511245317718328</v>
      </c>
      <c r="D15" s="5">
        <f>L8</f>
        <v>0.13124016336405475</v>
      </c>
      <c r="E15" s="5">
        <f>S5</f>
        <v>9.0174665053685512</v>
      </c>
      <c r="F15" s="6"/>
      <c r="H15" s="3" t="s">
        <v>13</v>
      </c>
      <c r="I15" s="5">
        <f>F8</f>
        <v>12.389709288293187</v>
      </c>
      <c r="J15" s="5">
        <f>M8</f>
        <v>1.9948504831336322</v>
      </c>
      <c r="K15" s="5">
        <f>T5</f>
        <v>137.06549088160196</v>
      </c>
    </row>
    <row r="16" spans="1:20" x14ac:dyDescent="0.2">
      <c r="B16" s="3" t="s">
        <v>14</v>
      </c>
      <c r="C16" s="5">
        <f>E9</f>
        <v>1.1242981354141786</v>
      </c>
      <c r="D16" s="5">
        <f>L9</f>
        <v>0.18119302379816113</v>
      </c>
      <c r="E16" s="5" t="str">
        <f>S6</f>
        <v>NA</v>
      </c>
      <c r="F16" s="6"/>
      <c r="H16" s="3" t="s">
        <v>14</v>
      </c>
      <c r="I16" s="5">
        <f>F9</f>
        <v>17.08933165829551</v>
      </c>
      <c r="J16" s="5">
        <f>M9</f>
        <v>2.7541339617320486</v>
      </c>
      <c r="K16" s="5" t="str">
        <f>T6</f>
        <v>NA</v>
      </c>
    </row>
    <row r="17" spans="8:8" x14ac:dyDescent="0.2">
      <c r="H17" s="7" t="s">
        <v>20</v>
      </c>
    </row>
  </sheetData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"/>
  <sheetViews>
    <sheetView tabSelected="1" workbookViewId="0">
      <selection activeCell="S7" sqref="S7"/>
    </sheetView>
  </sheetViews>
  <sheetFormatPr defaultRowHeight="12.75" x14ac:dyDescent="0.2"/>
  <sheetData>
    <row r="1" spans="1:2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0</v>
      </c>
      <c r="I1" s="1" t="s">
        <v>1</v>
      </c>
      <c r="J1" s="1" t="s">
        <v>2</v>
      </c>
      <c r="K1" s="1" t="s">
        <v>3</v>
      </c>
      <c r="L1" s="1" t="s">
        <v>4</v>
      </c>
      <c r="M1" s="1" t="s">
        <v>5</v>
      </c>
      <c r="O1" s="1" t="s">
        <v>0</v>
      </c>
      <c r="P1" s="1" t="s">
        <v>1</v>
      </c>
      <c r="Q1" s="1" t="s">
        <v>2</v>
      </c>
      <c r="R1" s="1" t="s">
        <v>3</v>
      </c>
      <c r="S1" s="1" t="s">
        <v>4</v>
      </c>
      <c r="T1" s="1" t="s">
        <v>5</v>
      </c>
    </row>
    <row r="2" spans="1:20" x14ac:dyDescent="0.2">
      <c r="A2" s="8" t="s">
        <v>6</v>
      </c>
      <c r="B2">
        <v>13.084865570068359</v>
      </c>
      <c r="C2">
        <v>1296.04541015625</v>
      </c>
      <c r="H2" t="s">
        <v>8</v>
      </c>
      <c r="I2">
        <v>14.900681495666504</v>
      </c>
      <c r="J2">
        <v>388.2568359375</v>
      </c>
      <c r="O2" t="s">
        <v>9</v>
      </c>
      <c r="P2">
        <v>15.414109230041504</v>
      </c>
      <c r="Q2">
        <v>276.1197509765625</v>
      </c>
    </row>
    <row r="3" spans="1:20" x14ac:dyDescent="0.2">
      <c r="A3" s="8" t="s">
        <v>6</v>
      </c>
      <c r="B3">
        <v>13.062138557434082</v>
      </c>
      <c r="C3">
        <v>1315.7470703125</v>
      </c>
      <c r="H3" t="s">
        <v>8</v>
      </c>
      <c r="I3">
        <v>14.935065269470215</v>
      </c>
      <c r="J3">
        <v>379.49514770507813</v>
      </c>
      <c r="O3" t="s">
        <v>9</v>
      </c>
      <c r="P3">
        <v>15.396032333374023</v>
      </c>
      <c r="Q3">
        <v>279.45318603515625</v>
      </c>
    </row>
    <row r="4" spans="1:20" x14ac:dyDescent="0.2">
      <c r="A4" s="8" t="s">
        <v>6</v>
      </c>
      <c r="B4">
        <v>13.122451782226563</v>
      </c>
      <c r="C4">
        <v>1264.107666015625</v>
      </c>
      <c r="D4">
        <f>AVERAGE(C2:C4)</f>
        <v>1291.9667154947917</v>
      </c>
      <c r="E4">
        <f>D4*10*50/50</f>
        <v>12919.667154947918</v>
      </c>
      <c r="F4">
        <f>E4*140</f>
        <v>1808753.4016927085</v>
      </c>
      <c r="H4" t="s">
        <v>8</v>
      </c>
      <c r="I4">
        <v>14.783754348754883</v>
      </c>
      <c r="J4">
        <v>419.59402465820313</v>
      </c>
      <c r="K4">
        <f>AVERAGE(J2:J4)</f>
        <v>395.78200276692706</v>
      </c>
      <c r="L4">
        <f>K4*10*50/50</f>
        <v>3957.8200276692705</v>
      </c>
      <c r="M4">
        <f>L4*140</f>
        <v>554094.80387369788</v>
      </c>
      <c r="O4" t="s">
        <v>9</v>
      </c>
      <c r="P4">
        <v>15.393447875976563</v>
      </c>
      <c r="Q4">
        <v>279.93304443359375</v>
      </c>
      <c r="R4">
        <f>AVERAGE(Q2:Q4)</f>
        <v>278.50199381510419</v>
      </c>
      <c r="S4">
        <f>R4*10*50/50</f>
        <v>2785.019938151042</v>
      </c>
      <c r="T4">
        <f>S4*140</f>
        <v>389902.79134114587</v>
      </c>
    </row>
    <row r="5" spans="1:20" x14ac:dyDescent="0.2">
      <c r="A5" t="s">
        <v>11</v>
      </c>
      <c r="B5">
        <v>11.169155120849609</v>
      </c>
      <c r="C5">
        <v>4622.96875</v>
      </c>
      <c r="H5" t="s">
        <v>21</v>
      </c>
      <c r="I5">
        <v>14.268393516540527</v>
      </c>
      <c r="J5">
        <v>590.756103515625</v>
      </c>
      <c r="R5" s="1" t="s">
        <v>13</v>
      </c>
      <c r="S5" s="1">
        <f>AVERAGE(S4:S4)</f>
        <v>2785.019938151042</v>
      </c>
      <c r="T5" s="1">
        <f>AVERAGE(T4:T4)</f>
        <v>389902.79134114587</v>
      </c>
    </row>
    <row r="6" spans="1:20" x14ac:dyDescent="0.2">
      <c r="A6" t="s">
        <v>11</v>
      </c>
      <c r="B6">
        <v>11.005496978759766</v>
      </c>
      <c r="C6">
        <v>5153.51708984375</v>
      </c>
      <c r="H6" t="s">
        <v>21</v>
      </c>
      <c r="I6">
        <v>14.169863700866699</v>
      </c>
      <c r="J6">
        <v>630.68780517578125</v>
      </c>
      <c r="R6" s="1" t="s">
        <v>14</v>
      </c>
      <c r="S6" s="1" t="s">
        <v>23</v>
      </c>
      <c r="T6" s="1" t="s">
        <v>23</v>
      </c>
    </row>
    <row r="7" spans="1:20" x14ac:dyDescent="0.2">
      <c r="A7" t="s">
        <v>11</v>
      </c>
      <c r="B7">
        <v>11.145133972167969</v>
      </c>
      <c r="C7">
        <v>4697.2783203125</v>
      </c>
      <c r="D7">
        <f>AVERAGE(C5:C7)</f>
        <v>4824.588053385417</v>
      </c>
      <c r="E7">
        <f>D7*10*50/50</f>
        <v>48245.880533854172</v>
      </c>
      <c r="F7">
        <f>E7*140</f>
        <v>6754423.274739584</v>
      </c>
      <c r="H7" t="s">
        <v>21</v>
      </c>
      <c r="I7">
        <v>14.226884841918945</v>
      </c>
      <c r="J7">
        <v>607.26068115234375</v>
      </c>
      <c r="K7">
        <f>AVERAGE(J5:J7)</f>
        <v>609.56819661458337</v>
      </c>
      <c r="L7">
        <f>K7*10*50/50</f>
        <v>6095.6819661458339</v>
      </c>
      <c r="M7">
        <f>L7*140</f>
        <v>853395.47526041674</v>
      </c>
    </row>
    <row r="8" spans="1:20" x14ac:dyDescent="0.2">
      <c r="D8" s="1" t="s">
        <v>13</v>
      </c>
      <c r="E8" s="1">
        <f>AVERAGE(E4:E7)</f>
        <v>30582.773844401047</v>
      </c>
      <c r="F8" s="1">
        <f>AVERAGE(F4:F7)</f>
        <v>4281588.3382161465</v>
      </c>
      <c r="K8" s="1" t="s">
        <v>13</v>
      </c>
      <c r="L8" s="1">
        <f>AVERAGE(L4:L7)</f>
        <v>5026.7509969075527</v>
      </c>
      <c r="M8" s="1">
        <f>AVERAGE(M4:M7)</f>
        <v>703745.13956705737</v>
      </c>
    </row>
    <row r="9" spans="1:20" x14ac:dyDescent="0.2">
      <c r="D9" s="1" t="s">
        <v>14</v>
      </c>
      <c r="E9" s="1">
        <f>STDEV(E4:E7)</f>
        <v>24979.405033867548</v>
      </c>
      <c r="F9" s="1">
        <f>STDEV(F4:F7)</f>
        <v>3497116.7047414565</v>
      </c>
      <c r="K9" s="1" t="s">
        <v>14</v>
      </c>
      <c r="L9" s="1">
        <f>STDEV(L4:L7)</f>
        <v>1511.696673937395</v>
      </c>
      <c r="M9" s="1">
        <f>STDEV(M4:M7)</f>
        <v>211637.53435123464</v>
      </c>
    </row>
    <row r="14" spans="1:20" x14ac:dyDescent="0.2">
      <c r="B14" s="2" t="s">
        <v>15</v>
      </c>
      <c r="C14" s="3" t="s">
        <v>16</v>
      </c>
      <c r="D14" s="3" t="s">
        <v>17</v>
      </c>
      <c r="E14" s="3" t="s">
        <v>18</v>
      </c>
      <c r="F14" s="4"/>
      <c r="H14" s="2" t="s">
        <v>19</v>
      </c>
      <c r="I14" s="3" t="s">
        <v>16</v>
      </c>
      <c r="J14" s="3" t="s">
        <v>17</v>
      </c>
      <c r="K14" s="3" t="s">
        <v>18</v>
      </c>
    </row>
    <row r="15" spans="1:20" x14ac:dyDescent="0.2">
      <c r="B15" s="3" t="s">
        <v>13</v>
      </c>
      <c r="C15" s="5">
        <f>E8</f>
        <v>30582.773844401047</v>
      </c>
      <c r="D15" s="5">
        <f>L8</f>
        <v>5026.7509969075527</v>
      </c>
      <c r="E15" s="5">
        <f>S5</f>
        <v>2785.019938151042</v>
      </c>
      <c r="F15" s="6"/>
      <c r="H15" s="3" t="s">
        <v>13</v>
      </c>
      <c r="I15" s="5">
        <f>F8</f>
        <v>4281588.3382161465</v>
      </c>
      <c r="J15" s="5">
        <f>M8</f>
        <v>703745.13956705737</v>
      </c>
      <c r="K15" s="5">
        <f>T5</f>
        <v>389902.79134114587</v>
      </c>
    </row>
    <row r="16" spans="1:20" x14ac:dyDescent="0.2">
      <c r="B16" s="3" t="s">
        <v>14</v>
      </c>
      <c r="C16" s="5">
        <f>E9</f>
        <v>24979.405033867548</v>
      </c>
      <c r="D16" s="5">
        <f>L9</f>
        <v>1511.696673937395</v>
      </c>
      <c r="E16" s="5" t="str">
        <f>S6</f>
        <v>NA</v>
      </c>
      <c r="F16" s="6"/>
      <c r="H16" s="3" t="s">
        <v>14</v>
      </c>
      <c r="I16" s="5">
        <f>F9</f>
        <v>3497116.7047414565</v>
      </c>
      <c r="J16" s="5">
        <f>M9</f>
        <v>211637.53435123464</v>
      </c>
      <c r="K16" s="5" t="str">
        <f>T6</f>
        <v>NA</v>
      </c>
    </row>
    <row r="17" spans="8:8" x14ac:dyDescent="0.2">
      <c r="H17" s="7" t="s">
        <v>2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ngal qPCR</vt:lpstr>
      <vt:lpstr>bacterial 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Leisso</dc:creator>
  <cp:lastModifiedBy>Leisso, Rachel</cp:lastModifiedBy>
  <dcterms:created xsi:type="dcterms:W3CDTF">2018-03-08T23:24:52Z</dcterms:created>
  <dcterms:modified xsi:type="dcterms:W3CDTF">2018-08-02T14:58:52Z</dcterms:modified>
</cp:coreProperties>
</file>